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_me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Pool</t>
  </si>
  <si>
    <t xml:space="preserve">Raw reads</t>
  </si>
  <si>
    <t xml:space="preserve">Clean reads</t>
  </si>
  <si>
    <t xml:space="preserve">Reads unmapped</t>
  </si>
  <si>
    <t xml:space="preserve">Reads mapped</t>
  </si>
  <si>
    <t xml:space="preserve">Viral reads (n)</t>
  </si>
  <si>
    <t xml:space="preserve">Viral reads (%)</t>
  </si>
  <si>
    <t xml:space="preserve">Total contigs</t>
  </si>
  <si>
    <t xml:space="preserve">Viral contig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1.515625" defaultRowHeight="14.65" zeroHeight="false" outlineLevelRow="0" outlineLevelCol="0"/>
  <cols>
    <col collapsed="false" customWidth="true" hidden="false" outlineLevel="0" max="1" min="1" style="1" width="14.63"/>
    <col collapsed="false" customWidth="true" hidden="false" outlineLevel="0" max="3" min="2" style="1" width="18.49"/>
    <col collapsed="false" customWidth="true" hidden="false" outlineLevel="0" max="4" min="4" style="1" width="21.27"/>
    <col collapsed="false" customWidth="true" hidden="false" outlineLevel="0" max="5" min="5" style="2" width="21.27"/>
    <col collapsed="false" customWidth="true" hidden="false" outlineLevel="0" max="6" min="6" style="1" width="15.85"/>
    <col collapsed="false" customWidth="true" hidden="false" outlineLevel="0" max="7" min="7" style="3" width="16.99"/>
    <col collapsed="false" customWidth="true" hidden="false" outlineLevel="0" max="8" min="8" style="1" width="13.62"/>
    <col collapsed="false" customWidth="false" hidden="false" outlineLevel="0" max="9" min="9" style="1" width="11.52"/>
    <col collapsed="false" customWidth="false" hidden="false" outlineLevel="0" max="257" min="10" style="1" width="11.51"/>
  </cols>
  <sheetData>
    <row r="1" s="4" customFormat="true" ht="14.6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4" t="s">
        <v>7</v>
      </c>
      <c r="I1" s="4" t="s">
        <v>8</v>
      </c>
    </row>
    <row r="2" customFormat="false" ht="14.65" hidden="false" customHeight="false" outlineLevel="0" collapsed="false">
      <c r="A2" s="7" t="s">
        <v>9</v>
      </c>
      <c r="B2" s="8" t="n">
        <v>442120</v>
      </c>
      <c r="C2" s="7" t="n">
        <f aca="false">D2+E2</f>
        <v>420216</v>
      </c>
      <c r="D2" s="7" t="n">
        <v>32783</v>
      </c>
      <c r="E2" s="2" t="n">
        <v>387433</v>
      </c>
      <c r="F2" s="7" t="n">
        <v>93117</v>
      </c>
      <c r="G2" s="3" t="n">
        <v>24.0343491648879</v>
      </c>
      <c r="H2" s="7" t="n">
        <v>81</v>
      </c>
      <c r="I2" s="7" t="n">
        <v>4</v>
      </c>
    </row>
    <row r="3" customFormat="false" ht="14.65" hidden="false" customHeight="false" outlineLevel="0" collapsed="false">
      <c r="A3" s="7" t="s">
        <v>10</v>
      </c>
      <c r="B3" s="8" t="n">
        <v>898724</v>
      </c>
      <c r="C3" s="7" t="n">
        <f aca="false">D3+E3</f>
        <v>857050</v>
      </c>
      <c r="D3" s="7" t="n">
        <v>45897</v>
      </c>
      <c r="E3" s="2" t="n">
        <v>811153</v>
      </c>
      <c r="F3" s="7" t="n">
        <v>530253</v>
      </c>
      <c r="G3" s="3" t="n">
        <v>65.3702815621714</v>
      </c>
      <c r="H3" s="7" t="n">
        <v>212</v>
      </c>
      <c r="I3" s="7" t="n">
        <v>17</v>
      </c>
    </row>
    <row r="4" customFormat="false" ht="14.65" hidden="false" customHeight="false" outlineLevel="0" collapsed="false">
      <c r="A4" s="7" t="s">
        <v>11</v>
      </c>
      <c r="B4" s="8" t="n">
        <v>1259866</v>
      </c>
      <c r="C4" s="7" t="n">
        <f aca="false">D4+E4</f>
        <v>1140444</v>
      </c>
      <c r="D4" s="7" t="n">
        <v>274136</v>
      </c>
      <c r="E4" s="2" t="n">
        <v>866308</v>
      </c>
      <c r="F4" s="7" t="n">
        <v>289662</v>
      </c>
      <c r="G4" s="3" t="n">
        <v>33.4363759771352</v>
      </c>
      <c r="H4" s="7" t="n">
        <v>1606</v>
      </c>
      <c r="I4" s="7" t="n">
        <v>45</v>
      </c>
    </row>
    <row r="5" customFormat="false" ht="14.65" hidden="false" customHeight="false" outlineLevel="0" collapsed="false">
      <c r="A5" s="7" t="s">
        <v>12</v>
      </c>
      <c r="B5" s="8" t="n">
        <v>1191508</v>
      </c>
      <c r="C5" s="7" t="n">
        <f aca="false">D5+E5</f>
        <v>1074644</v>
      </c>
      <c r="D5" s="7" t="n">
        <v>138523</v>
      </c>
      <c r="E5" s="2" t="n">
        <v>936121</v>
      </c>
      <c r="F5" s="7" t="n">
        <v>553770</v>
      </c>
      <c r="G5" s="3" t="n">
        <v>59.1558142590541</v>
      </c>
      <c r="H5" s="7" t="n">
        <v>405</v>
      </c>
      <c r="I5" s="7" t="n">
        <v>32</v>
      </c>
    </row>
    <row r="6" customFormat="false" ht="14.65" hidden="false" customHeight="false" outlineLevel="0" collapsed="false">
      <c r="A6" s="7" t="s">
        <v>13</v>
      </c>
      <c r="B6" s="8" t="n">
        <v>1384162</v>
      </c>
      <c r="C6" s="7" t="n">
        <f aca="false">D6+E6</f>
        <v>1278046</v>
      </c>
      <c r="D6" s="7" t="n">
        <v>72739</v>
      </c>
      <c r="E6" s="2" t="n">
        <v>1205307</v>
      </c>
      <c r="F6" s="7" t="n">
        <v>1091729</v>
      </c>
      <c r="G6" s="3" t="n">
        <v>90.5768405891611</v>
      </c>
      <c r="H6" s="7" t="n">
        <v>116</v>
      </c>
      <c r="I6" s="7" t="n">
        <v>14</v>
      </c>
    </row>
    <row r="7" customFormat="false" ht="14.65" hidden="false" customHeight="false" outlineLevel="0" collapsed="false">
      <c r="A7" s="7" t="s">
        <v>14</v>
      </c>
      <c r="B7" s="8" t="n">
        <v>2175124</v>
      </c>
      <c r="C7" s="7" t="n">
        <f aca="false">D7+E7</f>
        <v>1844798</v>
      </c>
      <c r="D7" s="7" t="n">
        <v>305185</v>
      </c>
      <c r="E7" s="2" t="n">
        <v>1539613</v>
      </c>
      <c r="F7" s="7" t="n">
        <v>258042</v>
      </c>
      <c r="G7" s="3" t="n">
        <v>16.7601858389089</v>
      </c>
      <c r="H7" s="7" t="n">
        <v>437</v>
      </c>
      <c r="I7" s="7" t="n">
        <v>38</v>
      </c>
    </row>
    <row r="8" customFormat="false" ht="14.65" hidden="false" customHeight="false" outlineLevel="0" collapsed="false">
      <c r="A8" s="7" t="s">
        <v>15</v>
      </c>
      <c r="B8" s="8" t="n">
        <v>1404044</v>
      </c>
      <c r="C8" s="7" t="n">
        <f aca="false">D8+E8</f>
        <v>1106734</v>
      </c>
      <c r="D8" s="7" t="n">
        <v>113358</v>
      </c>
      <c r="E8" s="2" t="n">
        <v>993376</v>
      </c>
      <c r="F8" s="7" t="n">
        <v>462180</v>
      </c>
      <c r="G8" s="3" t="n">
        <v>46.5261894791096</v>
      </c>
      <c r="H8" s="7" t="n">
        <v>68</v>
      </c>
      <c r="I8" s="7" t="n">
        <v>27</v>
      </c>
    </row>
    <row r="9" customFormat="false" ht="14.65" hidden="false" customHeight="false" outlineLevel="0" collapsed="false">
      <c r="A9" s="7" t="s">
        <v>16</v>
      </c>
      <c r="B9" s="8" t="n">
        <v>1513320</v>
      </c>
      <c r="C9" s="7" t="n">
        <f aca="false">D9+E9</f>
        <v>1382794</v>
      </c>
      <c r="D9" s="7" t="n">
        <v>154394</v>
      </c>
      <c r="E9" s="2" t="n">
        <v>1228400</v>
      </c>
      <c r="F9" s="7" t="n">
        <v>762062</v>
      </c>
      <c r="G9" s="3" t="n">
        <v>62.0369586453924</v>
      </c>
      <c r="H9" s="7" t="n">
        <v>167</v>
      </c>
      <c r="I9" s="7" t="n">
        <v>49</v>
      </c>
    </row>
    <row r="10" customFormat="false" ht="14.65" hidden="false" customHeight="false" outlineLevel="0" collapsed="false">
      <c r="A10" s="7" t="s">
        <v>17</v>
      </c>
      <c r="B10" s="8" t="n">
        <v>1157362</v>
      </c>
      <c r="C10" s="7" t="n">
        <f aca="false">D10+E10</f>
        <v>1049750</v>
      </c>
      <c r="D10" s="7" t="n">
        <v>483696</v>
      </c>
      <c r="E10" s="2" t="n">
        <v>566054</v>
      </c>
      <c r="F10" s="7" t="n">
        <v>139464</v>
      </c>
      <c r="G10" s="3" t="n">
        <v>24.6379320700852</v>
      </c>
      <c r="H10" s="7" t="n">
        <v>5011</v>
      </c>
      <c r="I10" s="7" t="n">
        <v>62</v>
      </c>
    </row>
    <row r="11" customFormat="false" ht="14.65" hidden="false" customHeight="false" outlineLevel="0" collapsed="false">
      <c r="A11" s="7" t="s">
        <v>18</v>
      </c>
      <c r="B11" s="8" t="n">
        <v>743790</v>
      </c>
      <c r="C11" s="7" t="n">
        <f aca="false">D11+E11</f>
        <v>696378</v>
      </c>
      <c r="D11" s="7" t="n">
        <v>84601</v>
      </c>
      <c r="E11" s="2" t="n">
        <v>611777</v>
      </c>
      <c r="F11" s="7" t="n">
        <v>203498</v>
      </c>
      <c r="G11" s="3" t="n">
        <v>33.2634276868859</v>
      </c>
      <c r="H11" s="7" t="n">
        <v>391</v>
      </c>
      <c r="I11" s="7" t="n">
        <v>59</v>
      </c>
    </row>
    <row r="12" customFormat="false" ht="14.65" hidden="false" customHeight="false" outlineLevel="0" collapsed="false">
      <c r="A12" s="7" t="s">
        <v>19</v>
      </c>
      <c r="B12" s="8" t="n">
        <v>1268614</v>
      </c>
      <c r="C12" s="7" t="n">
        <f aca="false">D12+E12</f>
        <v>1145358</v>
      </c>
      <c r="D12" s="7" t="n">
        <v>49828</v>
      </c>
      <c r="E12" s="2" t="n">
        <v>1095530</v>
      </c>
      <c r="F12" s="7" t="n">
        <v>1077331</v>
      </c>
      <c r="G12" s="3" t="n">
        <v>98.3387949211797</v>
      </c>
      <c r="H12" s="7" t="n">
        <v>295</v>
      </c>
      <c r="I12" s="7" t="n">
        <v>83</v>
      </c>
    </row>
    <row r="13" customFormat="false" ht="14.65" hidden="false" customHeight="false" outlineLevel="0" collapsed="false">
      <c r="A13" s="7" t="s">
        <v>20</v>
      </c>
      <c r="B13" s="8" t="n">
        <v>1107350</v>
      </c>
      <c r="C13" s="7" t="n">
        <f aca="false">D13+E13</f>
        <v>1020316</v>
      </c>
      <c r="D13" s="7" t="n">
        <v>299072</v>
      </c>
      <c r="E13" s="2" t="n">
        <v>721244</v>
      </c>
      <c r="F13" s="7" t="n">
        <v>281161</v>
      </c>
      <c r="G13" s="3" t="n">
        <v>38.9827852987339</v>
      </c>
      <c r="H13" s="7" t="n">
        <v>7074</v>
      </c>
      <c r="I13" s="7" t="n">
        <v>126</v>
      </c>
    </row>
    <row r="14" customFormat="false" ht="14.65" hidden="false" customHeight="false" outlineLevel="0" collapsed="false">
      <c r="A14" s="7" t="s">
        <v>21</v>
      </c>
      <c r="B14" s="8" t="n">
        <v>928960</v>
      </c>
      <c r="C14" s="7" t="n">
        <f aca="false">D14+E14</f>
        <v>845980</v>
      </c>
      <c r="D14" s="7" t="n">
        <v>78775</v>
      </c>
      <c r="E14" s="2" t="n">
        <v>767205</v>
      </c>
      <c r="F14" s="7" t="n">
        <v>735663</v>
      </c>
      <c r="G14" s="3" t="n">
        <v>95.8887129254893</v>
      </c>
      <c r="H14" s="7" t="n">
        <v>659</v>
      </c>
      <c r="I14" s="7" t="n">
        <v>79</v>
      </c>
    </row>
    <row r="15" customFormat="false" ht="14.65" hidden="false" customHeight="false" outlineLevel="0" collapsed="false">
      <c r="A15" s="7" t="s">
        <v>22</v>
      </c>
      <c r="B15" s="8" t="n">
        <v>843356</v>
      </c>
      <c r="C15" s="7" t="n">
        <f aca="false">D15+E15</f>
        <v>750654</v>
      </c>
      <c r="D15" s="7" t="n">
        <v>272890</v>
      </c>
      <c r="E15" s="2" t="n">
        <v>477764</v>
      </c>
      <c r="F15" s="7" t="n">
        <v>317231</v>
      </c>
      <c r="G15" s="3" t="n">
        <v>66.3991008112792</v>
      </c>
      <c r="H15" s="7" t="n">
        <v>2629</v>
      </c>
      <c r="I15" s="7" t="n">
        <v>39</v>
      </c>
    </row>
    <row r="16" customFormat="false" ht="14.65" hidden="false" customHeight="false" outlineLevel="0" collapsed="false">
      <c r="A16" s="7" t="s">
        <v>23</v>
      </c>
      <c r="B16" s="8" t="n">
        <v>362650</v>
      </c>
      <c r="C16" s="7" t="n">
        <f aca="false">D16+E16</f>
        <v>326064</v>
      </c>
      <c r="D16" s="7" t="n">
        <v>146475</v>
      </c>
      <c r="E16" s="2" t="n">
        <v>179589</v>
      </c>
      <c r="F16" s="7" t="n">
        <v>106674</v>
      </c>
      <c r="G16" s="3" t="n">
        <v>59.3989609608606</v>
      </c>
      <c r="H16" s="7" t="n">
        <v>731</v>
      </c>
      <c r="I16" s="7" t="n">
        <v>19</v>
      </c>
    </row>
    <row r="17" customFormat="false" ht="14.65" hidden="false" customHeight="false" outlineLevel="0" collapsed="false">
      <c r="A17" s="7" t="s">
        <v>24</v>
      </c>
      <c r="B17" s="8" t="n">
        <v>667920</v>
      </c>
      <c r="C17" s="7" t="n">
        <f aca="false">D17+E17</f>
        <v>626396</v>
      </c>
      <c r="D17" s="7" t="n">
        <v>167417</v>
      </c>
      <c r="E17" s="2" t="n">
        <v>458979</v>
      </c>
      <c r="F17" s="7" t="n">
        <v>198292</v>
      </c>
      <c r="G17" s="3" t="n">
        <v>43.2028480605867</v>
      </c>
      <c r="H17" s="7" t="n">
        <v>4510</v>
      </c>
      <c r="I17" s="7" t="n">
        <v>36</v>
      </c>
    </row>
    <row r="18" customFormat="false" ht="14.65" hidden="false" customHeight="false" outlineLevel="0" collapsed="false">
      <c r="A18" s="7" t="s">
        <v>25</v>
      </c>
      <c r="B18" s="8" t="n">
        <v>745896</v>
      </c>
      <c r="C18" s="7" t="n">
        <f aca="false">D18+E18</f>
        <v>667634</v>
      </c>
      <c r="D18" s="7" t="n">
        <v>82168</v>
      </c>
      <c r="E18" s="2" t="n">
        <v>585466</v>
      </c>
      <c r="F18" s="7" t="n">
        <v>415138</v>
      </c>
      <c r="G18" s="3" t="n">
        <v>70.9072772799787</v>
      </c>
      <c r="H18" s="7" t="n">
        <v>717</v>
      </c>
      <c r="I18" s="7" t="n">
        <v>31</v>
      </c>
    </row>
    <row r="19" customFormat="false" ht="14.65" hidden="false" customHeight="false" outlineLevel="0" collapsed="false">
      <c r="A19" s="7" t="s">
        <v>26</v>
      </c>
      <c r="B19" s="8" t="n">
        <v>1623402</v>
      </c>
      <c r="C19" s="7" t="n">
        <f aca="false">D19+E19</f>
        <v>1507704</v>
      </c>
      <c r="D19" s="7" t="n">
        <v>95796</v>
      </c>
      <c r="E19" s="2" t="n">
        <v>1411908</v>
      </c>
      <c r="F19" s="7" t="n">
        <v>1183702</v>
      </c>
      <c r="G19" s="3" t="n">
        <v>83.8370488728727</v>
      </c>
      <c r="H19" s="7" t="n">
        <v>61</v>
      </c>
      <c r="I19" s="7" t="n">
        <v>21</v>
      </c>
    </row>
    <row r="20" customFormat="false" ht="14.65" hidden="false" customHeight="false" outlineLevel="0" collapsed="false">
      <c r="A20" s="7" t="s">
        <v>27</v>
      </c>
      <c r="B20" s="8" t="n">
        <v>1846302</v>
      </c>
      <c r="C20" s="7" t="n">
        <f aca="false">D20+E20</f>
        <v>1706274</v>
      </c>
      <c r="D20" s="7" t="n">
        <v>131548</v>
      </c>
      <c r="E20" s="2" t="n">
        <v>1574726</v>
      </c>
      <c r="F20" s="7" t="n">
        <v>1069819</v>
      </c>
      <c r="G20" s="3" t="n">
        <v>67.9368347255332</v>
      </c>
      <c r="H20" s="7" t="n">
        <v>209</v>
      </c>
      <c r="I20" s="7" t="n">
        <v>25</v>
      </c>
    </row>
    <row r="21" customFormat="false" ht="14.65" hidden="false" customHeight="false" outlineLevel="0" collapsed="false">
      <c r="A21" s="7" t="s">
        <v>28</v>
      </c>
      <c r="B21" s="8" t="n">
        <v>1984628</v>
      </c>
      <c r="C21" s="7" t="n">
        <f aca="false">D21+E21</f>
        <v>1806748</v>
      </c>
      <c r="D21" s="7" t="n">
        <v>158542</v>
      </c>
      <c r="E21" s="2" t="n">
        <v>1648206</v>
      </c>
      <c r="F21" s="7" t="n">
        <v>762387</v>
      </c>
      <c r="G21" s="3" t="n">
        <v>46.2555651417359</v>
      </c>
      <c r="H21" s="7" t="n">
        <v>216</v>
      </c>
      <c r="I21" s="7" t="n">
        <v>33</v>
      </c>
    </row>
    <row r="22" customFormat="false" ht="14.65" hidden="false" customHeight="false" outlineLevel="0" collapsed="false">
      <c r="A22" s="7" t="s">
        <v>29</v>
      </c>
      <c r="B22" s="8" t="n">
        <v>761778</v>
      </c>
      <c r="C22" s="7" t="n">
        <f aca="false">D22+E22</f>
        <v>727470</v>
      </c>
      <c r="D22" s="7" t="n">
        <v>55793</v>
      </c>
      <c r="E22" s="2" t="n">
        <v>671677</v>
      </c>
      <c r="F22" s="7" t="n">
        <v>409277</v>
      </c>
      <c r="G22" s="3" t="n">
        <v>60.9336035028741</v>
      </c>
      <c r="H22" s="7" t="n">
        <v>271</v>
      </c>
      <c r="I22" s="7" t="n">
        <v>54</v>
      </c>
    </row>
    <row r="23" customFormat="false" ht="14.65" hidden="false" customHeight="false" outlineLevel="0" collapsed="false">
      <c r="A23" s="7" t="s">
        <v>30</v>
      </c>
      <c r="B23" s="8" t="n">
        <v>603788</v>
      </c>
      <c r="C23" s="7" t="n">
        <f aca="false">D23+E23</f>
        <v>579772</v>
      </c>
      <c r="D23" s="7" t="n">
        <v>37729</v>
      </c>
      <c r="E23" s="2" t="n">
        <v>542043</v>
      </c>
      <c r="F23" s="7" t="n">
        <v>447799</v>
      </c>
      <c r="G23" s="3" t="n">
        <v>82.6131875146437</v>
      </c>
      <c r="H23" s="7" t="n">
        <v>88</v>
      </c>
      <c r="I23" s="7" t="n">
        <v>27</v>
      </c>
    </row>
    <row r="24" customFormat="false" ht="14.65" hidden="false" customHeight="false" outlineLevel="0" collapsed="false">
      <c r="A24" s="7" t="s">
        <v>31</v>
      </c>
      <c r="B24" s="8" t="n">
        <v>1415994</v>
      </c>
      <c r="C24" s="7" t="n">
        <f aca="false">D24+E24</f>
        <v>1300176</v>
      </c>
      <c r="D24" s="7" t="n">
        <v>75352</v>
      </c>
      <c r="E24" s="2" t="n">
        <v>1224824</v>
      </c>
      <c r="F24" s="7" t="n">
        <v>961807</v>
      </c>
      <c r="G24" s="3" t="n">
        <v>78.5261392657231</v>
      </c>
      <c r="H24" s="7" t="n">
        <v>92</v>
      </c>
      <c r="I24" s="7" t="n">
        <v>26</v>
      </c>
    </row>
    <row r="25" customFormat="false" ht="14.65" hidden="false" customHeight="false" outlineLevel="0" collapsed="false">
      <c r="A25" s="7" t="s">
        <v>32</v>
      </c>
      <c r="B25" s="8" t="n">
        <v>1516468</v>
      </c>
      <c r="C25" s="7" t="n">
        <f aca="false">D25+E25</f>
        <v>1348496</v>
      </c>
      <c r="D25" s="7" t="n">
        <v>221517</v>
      </c>
      <c r="E25" s="2" t="n">
        <v>1126979</v>
      </c>
      <c r="F25" s="7" t="n">
        <v>700592</v>
      </c>
      <c r="G25" s="3" t="n">
        <v>62.1654884429967</v>
      </c>
      <c r="H25" s="7" t="n">
        <v>1772</v>
      </c>
      <c r="I25" s="7" t="n">
        <v>47</v>
      </c>
    </row>
    <row r="26" customFormat="false" ht="14.65" hidden="false" customHeight="false" outlineLevel="0" collapsed="false">
      <c r="A26" s="7" t="s">
        <v>33</v>
      </c>
      <c r="B26" s="8" t="n">
        <v>1556430</v>
      </c>
      <c r="C26" s="7" t="n">
        <f aca="false">D26+E26</f>
        <v>1401678</v>
      </c>
      <c r="D26" s="7" t="n">
        <v>80342</v>
      </c>
      <c r="E26" s="2" t="n">
        <v>1321336</v>
      </c>
      <c r="F26" s="7" t="n">
        <v>1192112</v>
      </c>
      <c r="G26" s="3" t="n">
        <v>90.2202013719448</v>
      </c>
      <c r="H26" s="7" t="n">
        <v>197</v>
      </c>
      <c r="I26" s="7" t="n">
        <v>23</v>
      </c>
    </row>
    <row r="27" customFormat="false" ht="14.65" hidden="false" customHeight="false" outlineLevel="0" collapsed="false">
      <c r="A27" s="7" t="s">
        <v>34</v>
      </c>
      <c r="B27" s="8" t="n">
        <v>1523016</v>
      </c>
      <c r="C27" s="7" t="n">
        <f aca="false">D27+E27</f>
        <v>1300734</v>
      </c>
      <c r="D27" s="7" t="n">
        <v>83748</v>
      </c>
      <c r="E27" s="2" t="n">
        <v>1216986</v>
      </c>
      <c r="F27" s="7" t="n">
        <v>1169897</v>
      </c>
      <c r="G27" s="3" t="n">
        <v>96.1306867950823</v>
      </c>
      <c r="H27" s="7" t="n">
        <v>189</v>
      </c>
      <c r="I27" s="7" t="n">
        <v>23</v>
      </c>
    </row>
    <row r="28" s="4" customFormat="true" ht="14.65" hidden="false" customHeight="false" outlineLevel="0" collapsed="false">
      <c r="A28" s="4" t="s">
        <v>35</v>
      </c>
      <c r="B28" s="4" t="n">
        <f aca="false">C28+D28</f>
        <v>31654612</v>
      </c>
      <c r="C28" s="4" t="n">
        <f aca="false">D28+E28</f>
        <v>27912308</v>
      </c>
      <c r="D28" s="5" t="n">
        <f aca="false">SUM(D2:D27)</f>
        <v>3742304</v>
      </c>
      <c r="E28" s="5" t="n">
        <f aca="false">SUM(E2:E27)</f>
        <v>24170004</v>
      </c>
      <c r="G28" s="6"/>
      <c r="H28" s="4" t="n">
        <f aca="false">SUM(H2:H27)</f>
        <v>28204</v>
      </c>
      <c r="I28" s="4" t="n">
        <f aca="false">SUM(I2:I27)</f>
        <v>1039</v>
      </c>
      <c r="J28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5-24T17:53:05Z</dcterms:modified>
  <cp:revision>9</cp:revision>
  <dc:subject/>
  <dc:title/>
</cp:coreProperties>
</file>